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alenti/Documents/Papers/04 - Under Writing/CattleGraphGenome/V2/SupplementaryMaterials/"/>
    </mc:Choice>
  </mc:AlternateContent>
  <xr:revisionPtr revIDLastSave="0" documentId="13_ncr:1_{94EA4480-6DF9-C746-823D-3087BBDC50D7}" xr6:coauthVersionLast="36" xr6:coauthVersionMax="45" xr10:uidLastSave="{00000000-0000-0000-0000-000000000000}"/>
  <bookViews>
    <workbookView xWindow="0" yWindow="500" windowWidth="33600" windowHeight="18960" xr2:uid="{5238D568-8C26-CC40-A3CC-15BDA3A46488}"/>
  </bookViews>
  <sheets>
    <sheet name="Supplementary Table 6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" i="1" l="1"/>
  <c r="Q10" i="1"/>
  <c r="P10" i="1"/>
  <c r="R9" i="1"/>
  <c r="Q9" i="1"/>
  <c r="P9" i="1"/>
  <c r="R8" i="1"/>
  <c r="Q8" i="1"/>
  <c r="P8" i="1"/>
  <c r="R7" i="1"/>
  <c r="Q7" i="1"/>
  <c r="P7" i="1"/>
  <c r="R6" i="1"/>
  <c r="Q6" i="1"/>
  <c r="P6" i="1"/>
  <c r="R5" i="1"/>
  <c r="Q5" i="1"/>
  <c r="P5" i="1"/>
  <c r="R4" i="1"/>
  <c r="Q4" i="1"/>
  <c r="P4" i="1"/>
  <c r="R3" i="1"/>
  <c r="Q3" i="1"/>
  <c r="P3" i="1"/>
  <c r="R2" i="1"/>
  <c r="Q2" i="1"/>
  <c r="P2" i="1"/>
</calcChain>
</file>

<file path=xl/sharedStrings.xml><?xml version="1.0" encoding="utf-8"?>
<sst xmlns="http://schemas.openxmlformats.org/spreadsheetml/2006/main" count="58" uniqueCount="43">
  <si>
    <t>Sample</t>
  </si>
  <si>
    <t>Total Reads</t>
  </si>
  <si>
    <t>BWA (MQ &gt; 0)</t>
  </si>
  <si>
    <t>Improvement (pfct)</t>
  </si>
  <si>
    <t>Legend</t>
  </si>
  <si>
    <t>Angus01</t>
  </si>
  <si>
    <t>Sample ID</t>
  </si>
  <si>
    <t>Angus32065</t>
  </si>
  <si>
    <t># of reads per sample</t>
  </si>
  <si>
    <t>Angus34122</t>
  </si>
  <si>
    <t>Primary mapped reads by BWA</t>
  </si>
  <si>
    <t>NDama_ND21</t>
  </si>
  <si>
    <t>NDama_ND23</t>
  </si>
  <si>
    <t>NDama_ND39</t>
  </si>
  <si>
    <t>Sahiwal_3</t>
  </si>
  <si>
    <t>Sahiwal_6</t>
  </si>
  <si>
    <t>Sahiwal_7</t>
  </si>
  <si>
    <t>VG1</t>
  </si>
  <si>
    <t>VG1 (perfect)</t>
  </si>
  <si>
    <t>VG1 gapless</t>
  </si>
  <si>
    <t>VG5 (perfect)</t>
  </si>
  <si>
    <t>VG5 gapless</t>
  </si>
  <si>
    <t>Improvement (VG5)</t>
  </si>
  <si>
    <t>VG5</t>
  </si>
  <si>
    <t>VG5P</t>
  </si>
  <si>
    <t>VG5P (pfct)</t>
  </si>
  <si>
    <t>VG5P gapless</t>
  </si>
  <si>
    <t>Improvement (VG5P)</t>
  </si>
  <si>
    <t>Improvement perfectly mapped (VG5 vs VG1 graph)</t>
  </si>
  <si>
    <t>Improvement compared to BWA (VG5p graph)</t>
  </si>
  <si>
    <t>Improvement compared to BWA (VG5 graph)</t>
  </si>
  <si>
    <t>Gapless mapped reads on VG5p</t>
  </si>
  <si>
    <t>Gapless mapped reads on VG5</t>
  </si>
  <si>
    <t>Gapless mapped reads on VG1</t>
  </si>
  <si>
    <t>Perfectly mapped reads on VG5p</t>
  </si>
  <si>
    <t>Perfectly mapped reads on VG1</t>
  </si>
  <si>
    <t>Perfectly mapped reads on VG5</t>
  </si>
  <si>
    <t>Primary mapped reads on VG5p</t>
  </si>
  <si>
    <t>Primary mapped reads on VG5</t>
  </si>
  <si>
    <t>Primary mapped reads on VG1</t>
  </si>
  <si>
    <t>VG1p</t>
  </si>
  <si>
    <t>VG1p gapless</t>
  </si>
  <si>
    <t>VG1p (perfe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FF00"/>
      <name val="Menlo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2" fillId="0" borderId="5" xfId="0" applyFont="1" applyBorder="1"/>
    <xf numFmtId="0" fontId="0" fillId="0" borderId="6" xfId="0" applyBorder="1"/>
    <xf numFmtId="0" fontId="2" fillId="0" borderId="7" xfId="0" applyFont="1" applyBorder="1"/>
    <xf numFmtId="0" fontId="0" fillId="0" borderId="8" xfId="0" applyBorder="1"/>
    <xf numFmtId="0" fontId="0" fillId="0" borderId="9" xfId="0" applyBorder="1"/>
    <xf numFmtId="3" fontId="0" fillId="0" borderId="1" xfId="0" applyNumberFormat="1" applyBorder="1"/>
    <xf numFmtId="0" fontId="0" fillId="0" borderId="2" xfId="0" applyBorder="1"/>
    <xf numFmtId="3" fontId="0" fillId="0" borderId="13" xfId="0" applyNumberFormat="1" applyBorder="1"/>
    <xf numFmtId="0" fontId="0" fillId="0" borderId="13" xfId="0" applyBorder="1"/>
    <xf numFmtId="0" fontId="0" fillId="0" borderId="3" xfId="0" applyBorder="1"/>
    <xf numFmtId="0" fontId="2" fillId="0" borderId="4" xfId="0" applyFont="1" applyBorder="1"/>
    <xf numFmtId="3" fontId="0" fillId="0" borderId="14" xfId="0" applyNumberFormat="1" applyBorder="1"/>
    <xf numFmtId="0" fontId="0" fillId="0" borderId="14" xfId="0" applyBorder="1"/>
    <xf numFmtId="0" fontId="0" fillId="0" borderId="7" xfId="0" applyBorder="1"/>
    <xf numFmtId="0" fontId="1" fillId="0" borderId="10" xfId="0" applyFont="1" applyBorder="1"/>
    <xf numFmtId="0" fontId="1" fillId="0" borderId="12" xfId="0" applyFont="1" applyBorder="1"/>
    <xf numFmtId="0" fontId="1" fillId="0" borderId="11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 Reads mapped (BWA vs V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4"/>
          <c:order val="5"/>
          <c:tx>
            <c:strRef>
              <c:f>'Supplementary Table 6'!$Q$1</c:f>
              <c:strCache>
                <c:ptCount val="1"/>
                <c:pt idx="0">
                  <c:v>Improvement (VG5P)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6">
                  <a:lumMod val="40000"/>
                  <a:lumOff val="60000"/>
                </a:schemeClr>
              </a:solidFill>
            </a:ln>
            <a:effectLst/>
          </c:spPr>
          <c:invertIfNegative val="0"/>
          <c:val>
            <c:numRef>
              <c:f>'Supplementary Table 6'!$Q$2:$Q$10</c:f>
              <c:numCache>
                <c:formatCode>General</c:formatCode>
                <c:ptCount val="9"/>
                <c:pt idx="0">
                  <c:v>8.4324358326590687E-2</c:v>
                </c:pt>
                <c:pt idx="1">
                  <c:v>9.1243662612782828E-2</c:v>
                </c:pt>
                <c:pt idx="2">
                  <c:v>8.1646014391928867E-2</c:v>
                </c:pt>
                <c:pt idx="3">
                  <c:v>0.10734392085282085</c:v>
                </c:pt>
                <c:pt idx="4">
                  <c:v>0.10668419918289773</c:v>
                </c:pt>
                <c:pt idx="5">
                  <c:v>0.10282166314487706</c:v>
                </c:pt>
                <c:pt idx="6">
                  <c:v>0.12288705772159259</c:v>
                </c:pt>
                <c:pt idx="7">
                  <c:v>0.11622066333621617</c:v>
                </c:pt>
                <c:pt idx="8">
                  <c:v>0.11309429159655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49-8847-85ED-0861213E4E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0936032"/>
        <c:axId val="800889920"/>
      </c:barChart>
      <c:lineChart>
        <c:grouping val="standard"/>
        <c:varyColors val="0"/>
        <c:ser>
          <c:idx val="0"/>
          <c:order val="0"/>
          <c:tx>
            <c:strRef>
              <c:f>'Supplementary Table 6'!$C$1</c:f>
              <c:strCache>
                <c:ptCount val="1"/>
                <c:pt idx="0">
                  <c:v>BWA (MQ &gt; 0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0800">
                <a:solidFill>
                  <a:schemeClr val="accent1"/>
                </a:solidFill>
              </a:ln>
              <a:effectLst/>
            </c:spPr>
          </c:marker>
          <c:cat>
            <c:strRef>
              <c:f>'Supplementary Table 6'!$A$2:$A$10</c:f>
              <c:strCache>
                <c:ptCount val="9"/>
                <c:pt idx="0">
                  <c:v>Angus01</c:v>
                </c:pt>
                <c:pt idx="1">
                  <c:v>Angus32065</c:v>
                </c:pt>
                <c:pt idx="2">
                  <c:v>Angus34122</c:v>
                </c:pt>
                <c:pt idx="3">
                  <c:v>NDama_ND21</c:v>
                </c:pt>
                <c:pt idx="4">
                  <c:v>NDama_ND23</c:v>
                </c:pt>
                <c:pt idx="5">
                  <c:v>NDama_ND39</c:v>
                </c:pt>
                <c:pt idx="6">
                  <c:v>Sahiwal_3</c:v>
                </c:pt>
                <c:pt idx="7">
                  <c:v>Sahiwal_6</c:v>
                </c:pt>
                <c:pt idx="8">
                  <c:v>Sahiwal_7</c:v>
                </c:pt>
              </c:strCache>
            </c:strRef>
          </c:cat>
          <c:val>
            <c:numRef>
              <c:f>'Supplementary Table 6'!$C$2:$C$10</c:f>
              <c:numCache>
                <c:formatCode>#,##0</c:formatCode>
                <c:ptCount val="9"/>
                <c:pt idx="0">
                  <c:v>832281566</c:v>
                </c:pt>
                <c:pt idx="1">
                  <c:v>792751386</c:v>
                </c:pt>
                <c:pt idx="2">
                  <c:v>743160428</c:v>
                </c:pt>
                <c:pt idx="3">
                  <c:v>799982219</c:v>
                </c:pt>
                <c:pt idx="4">
                  <c:v>817153671</c:v>
                </c:pt>
                <c:pt idx="5">
                  <c:v>821552000</c:v>
                </c:pt>
                <c:pt idx="6">
                  <c:v>710699431</c:v>
                </c:pt>
                <c:pt idx="7">
                  <c:v>670006656</c:v>
                </c:pt>
                <c:pt idx="8">
                  <c:v>7368259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32-8948-8AB3-17C482D5A04E}"/>
            </c:ext>
          </c:extLst>
        </c:ser>
        <c:ser>
          <c:idx val="1"/>
          <c:order val="1"/>
          <c:tx>
            <c:v>VG1</c:v>
          </c:tx>
          <c:spPr>
            <a:ln w="28575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Supplementary Table 6'!$D$2:$D$10</c:f>
              <c:numCache>
                <c:formatCode>#,##0</c:formatCode>
                <c:ptCount val="9"/>
                <c:pt idx="0">
                  <c:v>893075854</c:v>
                </c:pt>
                <c:pt idx="1">
                  <c:v>854405524</c:v>
                </c:pt>
                <c:pt idx="2">
                  <c:v>793656126</c:v>
                </c:pt>
                <c:pt idx="3">
                  <c:v>875099137</c:v>
                </c:pt>
                <c:pt idx="4">
                  <c:v>893022681</c:v>
                </c:pt>
                <c:pt idx="5">
                  <c:v>894519745</c:v>
                </c:pt>
                <c:pt idx="6">
                  <c:v>788823178</c:v>
                </c:pt>
                <c:pt idx="7">
                  <c:v>738061196</c:v>
                </c:pt>
                <c:pt idx="8">
                  <c:v>8098391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C32-8948-8AB3-17C482D5A04E}"/>
            </c:ext>
          </c:extLst>
        </c:ser>
        <c:ser>
          <c:idx val="5"/>
          <c:order val="2"/>
          <c:tx>
            <c:v>VG1p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Supplementary Table 6'!$E$2:$E$10</c:f>
              <c:numCache>
                <c:formatCode>#,##0</c:formatCode>
                <c:ptCount val="9"/>
                <c:pt idx="0">
                  <c:v>893544282</c:v>
                </c:pt>
                <c:pt idx="1">
                  <c:v>854987552</c:v>
                </c:pt>
                <c:pt idx="2">
                  <c:v>794331965</c:v>
                </c:pt>
                <c:pt idx="3">
                  <c:v>875483834</c:v>
                </c:pt>
                <c:pt idx="4">
                  <c:v>893427982</c:v>
                </c:pt>
                <c:pt idx="5">
                  <c:v>894974064</c:v>
                </c:pt>
                <c:pt idx="6">
                  <c:v>789365853</c:v>
                </c:pt>
                <c:pt idx="7">
                  <c:v>738671701</c:v>
                </c:pt>
                <c:pt idx="8">
                  <c:v>8103998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BE-4C44-AF1A-092300365527}"/>
            </c:ext>
          </c:extLst>
        </c:ser>
        <c:ser>
          <c:idx val="2"/>
          <c:order val="3"/>
          <c:tx>
            <c:strRef>
              <c:f>'Supplementary Table 6'!$F$1</c:f>
              <c:strCache>
                <c:ptCount val="1"/>
                <c:pt idx="0">
                  <c:v>VG5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50800">
                <a:solidFill>
                  <a:schemeClr val="accent2"/>
                </a:solidFill>
              </a:ln>
              <a:effectLst/>
            </c:spPr>
          </c:marker>
          <c:cat>
            <c:strRef>
              <c:f>'Supplementary Table 6'!$A$2:$A$10</c:f>
              <c:strCache>
                <c:ptCount val="9"/>
                <c:pt idx="0">
                  <c:v>Angus01</c:v>
                </c:pt>
                <c:pt idx="1">
                  <c:v>Angus32065</c:v>
                </c:pt>
                <c:pt idx="2">
                  <c:v>Angus34122</c:v>
                </c:pt>
                <c:pt idx="3">
                  <c:v>NDama_ND21</c:v>
                </c:pt>
                <c:pt idx="4">
                  <c:v>NDama_ND23</c:v>
                </c:pt>
                <c:pt idx="5">
                  <c:v>NDama_ND39</c:v>
                </c:pt>
                <c:pt idx="6">
                  <c:v>Sahiwal_3</c:v>
                </c:pt>
                <c:pt idx="7">
                  <c:v>Sahiwal_6</c:v>
                </c:pt>
                <c:pt idx="8">
                  <c:v>Sahiwal_7</c:v>
                </c:pt>
              </c:strCache>
            </c:strRef>
          </c:cat>
          <c:val>
            <c:numRef>
              <c:f>'Supplementary Table 6'!$F$2:$F$10</c:f>
              <c:numCache>
                <c:formatCode>#,##0</c:formatCode>
                <c:ptCount val="9"/>
                <c:pt idx="0">
                  <c:v>902404282</c:v>
                </c:pt>
                <c:pt idx="1">
                  <c:v>865033461</c:v>
                </c:pt>
                <c:pt idx="2">
                  <c:v>803749816</c:v>
                </c:pt>
                <c:pt idx="3">
                  <c:v>885850899</c:v>
                </c:pt>
                <c:pt idx="4">
                  <c:v>904325136</c:v>
                </c:pt>
                <c:pt idx="5">
                  <c:v>906013335</c:v>
                </c:pt>
                <c:pt idx="6">
                  <c:v>797945067</c:v>
                </c:pt>
                <c:pt idx="7">
                  <c:v>747774299</c:v>
                </c:pt>
                <c:pt idx="8">
                  <c:v>8200782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C32-8948-8AB3-17C482D5A04E}"/>
            </c:ext>
          </c:extLst>
        </c:ser>
        <c:ser>
          <c:idx val="3"/>
          <c:order val="4"/>
          <c:tx>
            <c:strRef>
              <c:f>'Supplementary Table 6'!$G$1</c:f>
              <c:strCache>
                <c:ptCount val="1"/>
                <c:pt idx="0">
                  <c:v>VG5P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Supplementary Table 6'!$G$2:$G$10</c:f>
              <c:numCache>
                <c:formatCode>#,##0</c:formatCode>
                <c:ptCount val="9"/>
                <c:pt idx="0">
                  <c:v>902463175</c:v>
                </c:pt>
                <c:pt idx="1">
                  <c:v>865084926</c:v>
                </c:pt>
                <c:pt idx="2">
                  <c:v>803836515</c:v>
                </c:pt>
                <c:pt idx="3">
                  <c:v>885855447</c:v>
                </c:pt>
                <c:pt idx="4">
                  <c:v>904331056</c:v>
                </c:pt>
                <c:pt idx="5">
                  <c:v>906025343</c:v>
                </c:pt>
                <c:pt idx="6">
                  <c:v>798035193</c:v>
                </c:pt>
                <c:pt idx="7">
                  <c:v>747875274</c:v>
                </c:pt>
                <c:pt idx="8">
                  <c:v>8201567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C32-8948-8AB3-17C482D5A0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855392"/>
        <c:axId val="548410496"/>
      </c:lineChart>
      <c:catAx>
        <c:axId val="407855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400000" spcFirstLastPara="1" vertOverflow="ellipsis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410496"/>
        <c:crosses val="autoZero"/>
        <c:auto val="1"/>
        <c:lblAlgn val="ctr"/>
        <c:lblOffset val="100"/>
        <c:noMultiLvlLbl val="0"/>
      </c:catAx>
      <c:valAx>
        <c:axId val="548410496"/>
        <c:scaling>
          <c:orientation val="minMax"/>
          <c:min val="65000000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855392"/>
        <c:crosses val="autoZero"/>
        <c:crossBetween val="between"/>
        <c:majorUnit val="25000000"/>
        <c:dispUnits>
          <c:builtInUnit val="millions"/>
          <c:dispUnitsLbl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valAx>
        <c:axId val="800889920"/>
        <c:scaling>
          <c:orientation val="minMax"/>
          <c:min val="7.0000000000000007E-2"/>
        </c:scaling>
        <c:delete val="0"/>
        <c:axPos val="r"/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0936032"/>
        <c:crosses val="max"/>
        <c:crossBetween val="between"/>
      </c:valAx>
      <c:catAx>
        <c:axId val="800936032"/>
        <c:scaling>
          <c:orientation val="minMax"/>
        </c:scaling>
        <c:delete val="1"/>
        <c:axPos val="b"/>
        <c:majorTickMark val="out"/>
        <c:minorTickMark val="none"/>
        <c:tickLblPos val="nextTo"/>
        <c:crossAx val="800889920"/>
        <c:crosses val="autoZero"/>
        <c:auto val="1"/>
        <c:lblAlgn val="ctr"/>
        <c:lblOffset val="100"/>
        <c:noMultiLvlLbl val="0"/>
      </c:catAx>
      <c:spPr>
        <a:solidFill>
          <a:schemeClr val="bg2"/>
        </a:solidFill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Perfectly mapped rea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4"/>
          <c:tx>
            <c:v>Improvement</c:v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val>
            <c:numRef>
              <c:f>'Supplementary Table 6'!$R$2:$R$10</c:f>
              <c:numCache>
                <c:formatCode>General</c:formatCode>
                <c:ptCount val="9"/>
                <c:pt idx="0">
                  <c:v>0.10600786524292394</c:v>
                </c:pt>
                <c:pt idx="1">
                  <c:v>0.11077384125818246</c:v>
                </c:pt>
                <c:pt idx="2">
                  <c:v>0.10776131662228394</c:v>
                </c:pt>
                <c:pt idx="3">
                  <c:v>0.17004759793930124</c:v>
                </c:pt>
                <c:pt idx="4">
                  <c:v>0.17217843904097174</c:v>
                </c:pt>
                <c:pt idx="5">
                  <c:v>0.17889070813353403</c:v>
                </c:pt>
                <c:pt idx="6">
                  <c:v>0.26913756939295963</c:v>
                </c:pt>
                <c:pt idx="7">
                  <c:v>0.27094216625324297</c:v>
                </c:pt>
                <c:pt idx="8">
                  <c:v>0.252567386875442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05-4246-BE1B-DAB00855C7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509199"/>
        <c:axId val="92547231"/>
      </c:barChart>
      <c:lineChart>
        <c:grouping val="standard"/>
        <c:varyColors val="0"/>
        <c:ser>
          <c:idx val="0"/>
          <c:order val="0"/>
          <c:tx>
            <c:v>VG1 (perfect)</c:v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cat>
            <c:strRef>
              <c:f>'Supplementary Table 6'!$A$2:$A$10</c:f>
              <c:strCache>
                <c:ptCount val="9"/>
                <c:pt idx="0">
                  <c:v>Angus01</c:v>
                </c:pt>
                <c:pt idx="1">
                  <c:v>Angus32065</c:v>
                </c:pt>
                <c:pt idx="2">
                  <c:v>Angus34122</c:v>
                </c:pt>
                <c:pt idx="3">
                  <c:v>NDama_ND21</c:v>
                </c:pt>
                <c:pt idx="4">
                  <c:v>NDama_ND23</c:v>
                </c:pt>
                <c:pt idx="5">
                  <c:v>NDama_ND39</c:v>
                </c:pt>
                <c:pt idx="6">
                  <c:v>Sahiwal_3</c:v>
                </c:pt>
                <c:pt idx="7">
                  <c:v>Sahiwal_6</c:v>
                </c:pt>
                <c:pt idx="8">
                  <c:v>Sahiwal_7</c:v>
                </c:pt>
              </c:strCache>
            </c:strRef>
          </c:cat>
          <c:val>
            <c:numRef>
              <c:f>'Supplementary Table 6'!$H$2:$H$10</c:f>
              <c:numCache>
                <c:formatCode>#,##0</c:formatCode>
                <c:ptCount val="9"/>
                <c:pt idx="0">
                  <c:v>583121468</c:v>
                </c:pt>
                <c:pt idx="1">
                  <c:v>604622673</c:v>
                </c:pt>
                <c:pt idx="2">
                  <c:v>467845583</c:v>
                </c:pt>
                <c:pt idx="3">
                  <c:v>471730086</c:v>
                </c:pt>
                <c:pt idx="4">
                  <c:v>479389687</c:v>
                </c:pt>
                <c:pt idx="5">
                  <c:v>471847235</c:v>
                </c:pt>
                <c:pt idx="6">
                  <c:v>341985161</c:v>
                </c:pt>
                <c:pt idx="7">
                  <c:v>317408365</c:v>
                </c:pt>
                <c:pt idx="8">
                  <c:v>3609955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05-4246-BE1B-DAB00855C7AB}"/>
            </c:ext>
          </c:extLst>
        </c:ser>
        <c:ser>
          <c:idx val="4"/>
          <c:order val="1"/>
          <c:tx>
            <c:v>VG1p (perfect)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Supplementary Table 6'!$I$2:$I$10</c:f>
              <c:numCache>
                <c:formatCode>#,##0</c:formatCode>
                <c:ptCount val="9"/>
                <c:pt idx="0">
                  <c:v>583314751</c:v>
                </c:pt>
                <c:pt idx="1">
                  <c:v>604750420</c:v>
                </c:pt>
                <c:pt idx="2">
                  <c:v>467955885</c:v>
                </c:pt>
                <c:pt idx="3">
                  <c:v>471769793</c:v>
                </c:pt>
                <c:pt idx="4">
                  <c:v>479429621</c:v>
                </c:pt>
                <c:pt idx="5">
                  <c:v>471887670</c:v>
                </c:pt>
                <c:pt idx="6">
                  <c:v>342042011</c:v>
                </c:pt>
                <c:pt idx="7">
                  <c:v>317460489</c:v>
                </c:pt>
                <c:pt idx="8">
                  <c:v>3610524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8CA-7346-B300-58602414642E}"/>
            </c:ext>
          </c:extLst>
        </c:ser>
        <c:ser>
          <c:idx val="1"/>
          <c:order val="2"/>
          <c:tx>
            <c:v>VG5 (perfect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Supplementary Table 6'!$A$2:$A$10</c:f>
              <c:strCache>
                <c:ptCount val="9"/>
                <c:pt idx="0">
                  <c:v>Angus01</c:v>
                </c:pt>
                <c:pt idx="1">
                  <c:v>Angus32065</c:v>
                </c:pt>
                <c:pt idx="2">
                  <c:v>Angus34122</c:v>
                </c:pt>
                <c:pt idx="3">
                  <c:v>NDama_ND21</c:v>
                </c:pt>
                <c:pt idx="4">
                  <c:v>NDama_ND23</c:v>
                </c:pt>
                <c:pt idx="5">
                  <c:v>NDama_ND39</c:v>
                </c:pt>
                <c:pt idx="6">
                  <c:v>Sahiwal_3</c:v>
                </c:pt>
                <c:pt idx="7">
                  <c:v>Sahiwal_6</c:v>
                </c:pt>
                <c:pt idx="8">
                  <c:v>Sahiwal_7</c:v>
                </c:pt>
              </c:strCache>
            </c:strRef>
          </c:cat>
          <c:val>
            <c:numRef>
              <c:f>'Supplementary Table 6'!$J$2:$J$10</c:f>
              <c:numCache>
                <c:formatCode>#,##0</c:formatCode>
                <c:ptCount val="9"/>
                <c:pt idx="0">
                  <c:v>644936930</c:v>
                </c:pt>
                <c:pt idx="1">
                  <c:v>671599049</c:v>
                </c:pt>
                <c:pt idx="2">
                  <c:v>518261239</c:v>
                </c:pt>
                <c:pt idx="3">
                  <c:v>551946654</c:v>
                </c:pt>
                <c:pt idx="4">
                  <c:v>561930255</c:v>
                </c:pt>
                <c:pt idx="5">
                  <c:v>556256321</c:v>
                </c:pt>
                <c:pt idx="6">
                  <c:v>434026216</c:v>
                </c:pt>
                <c:pt idx="7">
                  <c:v>403407675</c:v>
                </c:pt>
                <c:pt idx="8">
                  <c:v>4521712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05-4246-BE1B-DAB00855C7AB}"/>
            </c:ext>
          </c:extLst>
        </c:ser>
        <c:ser>
          <c:idx val="3"/>
          <c:order val="3"/>
          <c:tx>
            <c:strRef>
              <c:f>'Supplementary Table 6'!$K$1</c:f>
              <c:strCache>
                <c:ptCount val="1"/>
                <c:pt idx="0">
                  <c:v>VG5P (pfct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Supplementary Table 6'!$K$2:$K$10</c:f>
              <c:numCache>
                <c:formatCode>#,##0</c:formatCode>
                <c:ptCount val="9"/>
                <c:pt idx="0">
                  <c:v>648365043</c:v>
                </c:pt>
                <c:pt idx="1">
                  <c:v>675121352</c:v>
                </c:pt>
                <c:pt idx="2">
                  <c:v>520964855</c:v>
                </c:pt>
                <c:pt idx="3">
                  <c:v>556755360</c:v>
                </c:pt>
                <c:pt idx="4">
                  <c:v>566848274</c:v>
                </c:pt>
                <c:pt idx="5">
                  <c:v>562126367</c:v>
                </c:pt>
                <c:pt idx="6">
                  <c:v>448619267</c:v>
                </c:pt>
                <c:pt idx="7">
                  <c:v>416445444</c:v>
                </c:pt>
                <c:pt idx="8">
                  <c:v>4663800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605-4246-BE1B-DAB00855C7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189151"/>
        <c:axId val="94832847"/>
      </c:lineChart>
      <c:catAx>
        <c:axId val="821891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108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832847"/>
        <c:crosses val="autoZero"/>
        <c:auto val="1"/>
        <c:lblAlgn val="ctr"/>
        <c:lblOffset val="100"/>
        <c:noMultiLvlLbl val="0"/>
      </c:catAx>
      <c:valAx>
        <c:axId val="94832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189151"/>
        <c:crosses val="autoZero"/>
        <c:crossBetween val="between"/>
        <c:dispUnits>
          <c:builtInUnit val="millions"/>
          <c:dispUnitsLbl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valAx>
        <c:axId val="92547231"/>
        <c:scaling>
          <c:orientation val="minMax"/>
        </c:scaling>
        <c:delete val="0"/>
        <c:axPos val="r"/>
        <c:numFmt formatCode="0%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509199"/>
        <c:crosses val="max"/>
        <c:crossBetween val="between"/>
      </c:valAx>
      <c:catAx>
        <c:axId val="93509199"/>
        <c:scaling>
          <c:orientation val="minMax"/>
        </c:scaling>
        <c:delete val="1"/>
        <c:axPos val="b"/>
        <c:majorTickMark val="out"/>
        <c:minorTickMark val="none"/>
        <c:tickLblPos val="nextTo"/>
        <c:crossAx val="92547231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0175</xdr:colOff>
      <xdr:row>11</xdr:row>
      <xdr:rowOff>38100</xdr:rowOff>
    </xdr:from>
    <xdr:to>
      <xdr:col>14</xdr:col>
      <xdr:colOff>114300</xdr:colOff>
      <xdr:row>40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93BE92-4C93-EA40-8E74-5D3E226952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25425</xdr:colOff>
      <xdr:row>11</xdr:row>
      <xdr:rowOff>63500</xdr:rowOff>
    </xdr:from>
    <xdr:to>
      <xdr:col>20</xdr:col>
      <xdr:colOff>1003300</xdr:colOff>
      <xdr:row>34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41F07F9-641E-F243-91FB-F7ABFD1E9D7B}"/>
            </a:ext>
            <a:ext uri="{147F2762-F138-4A5C-976F-8EAC2B608ADB}">
              <a16:predDERef xmlns:a16="http://schemas.microsoft.com/office/drawing/2014/main" pred="{0693BE92-4C93-EA40-8E74-5D3E226952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0C345-D875-5546-9892-F2FFD0E08429}">
  <dimension ref="A1:V34"/>
  <sheetViews>
    <sheetView tabSelected="1" zoomScaleNormal="100" workbookViewId="0">
      <selection activeCell="O3" sqref="O3"/>
    </sheetView>
  </sheetViews>
  <sheetFormatPr baseColWidth="10" defaultColWidth="11" defaultRowHeight="16"/>
  <cols>
    <col min="1" max="1" width="12.83203125" bestFit="1" customWidth="1"/>
    <col min="2" max="2" width="11.1640625" bestFit="1" customWidth="1"/>
    <col min="3" max="3" width="13.1640625" bestFit="1" customWidth="1"/>
    <col min="4" max="4" width="11.1640625" bestFit="1" customWidth="1"/>
    <col min="5" max="5" width="11.1640625" customWidth="1"/>
    <col min="6" max="7" width="11.1640625" bestFit="1" customWidth="1"/>
    <col min="8" max="8" width="16" bestFit="1" customWidth="1"/>
    <col min="9" max="9" width="16" customWidth="1"/>
    <col min="10" max="10" width="15.33203125" bestFit="1" customWidth="1"/>
    <col min="11" max="11" width="16" bestFit="1" customWidth="1"/>
    <col min="12" max="12" width="15" bestFit="1" customWidth="1"/>
    <col min="13" max="13" width="15" customWidth="1"/>
    <col min="14" max="14" width="14.33203125" bestFit="1" customWidth="1"/>
    <col min="15" max="15" width="17.83203125" bestFit="1" customWidth="1"/>
    <col min="16" max="16" width="20.6640625" bestFit="1" customWidth="1"/>
    <col min="17" max="17" width="18.1640625" bestFit="1" customWidth="1"/>
    <col min="18" max="18" width="17.33203125" bestFit="1" customWidth="1"/>
    <col min="21" max="21" width="20.6640625" bestFit="1" customWidth="1"/>
    <col min="22" max="22" width="54.33203125" bestFit="1" customWidth="1"/>
  </cols>
  <sheetData>
    <row r="1" spans="1:22" ht="17" thickBot="1">
      <c r="A1" s="19" t="s">
        <v>0</v>
      </c>
      <c r="B1" s="20" t="s">
        <v>1</v>
      </c>
      <c r="C1" s="20" t="s">
        <v>2</v>
      </c>
      <c r="D1" s="20" t="s">
        <v>17</v>
      </c>
      <c r="E1" s="20" t="s">
        <v>40</v>
      </c>
      <c r="F1" s="20" t="s">
        <v>23</v>
      </c>
      <c r="G1" s="20" t="s">
        <v>24</v>
      </c>
      <c r="H1" s="20" t="s">
        <v>18</v>
      </c>
      <c r="I1" s="20" t="s">
        <v>42</v>
      </c>
      <c r="J1" s="20" t="s">
        <v>20</v>
      </c>
      <c r="K1" s="20" t="s">
        <v>25</v>
      </c>
      <c r="L1" s="20" t="s">
        <v>19</v>
      </c>
      <c r="M1" s="20" t="s">
        <v>41</v>
      </c>
      <c r="N1" s="20" t="s">
        <v>21</v>
      </c>
      <c r="O1" s="20" t="s">
        <v>26</v>
      </c>
      <c r="P1" s="20" t="s">
        <v>22</v>
      </c>
      <c r="Q1" s="20" t="s">
        <v>27</v>
      </c>
      <c r="R1" s="21" t="s">
        <v>3</v>
      </c>
      <c r="U1" s="22" t="s">
        <v>4</v>
      </c>
      <c r="V1" s="23"/>
    </row>
    <row r="2" spans="1:22" ht="16" customHeight="1">
      <c r="A2" s="11" t="s">
        <v>5</v>
      </c>
      <c r="B2" s="12">
        <v>928187732</v>
      </c>
      <c r="C2" s="12">
        <v>832281566</v>
      </c>
      <c r="D2" s="12">
        <v>893075854</v>
      </c>
      <c r="E2" s="12">
        <v>893544282</v>
      </c>
      <c r="F2" s="12">
        <v>902404282</v>
      </c>
      <c r="G2" s="12">
        <v>902463175</v>
      </c>
      <c r="H2" s="12">
        <v>583121468</v>
      </c>
      <c r="I2" s="12">
        <v>583314751</v>
      </c>
      <c r="J2" s="12">
        <v>644936930</v>
      </c>
      <c r="K2" s="12">
        <v>648365043</v>
      </c>
      <c r="L2" s="12">
        <v>855586920</v>
      </c>
      <c r="M2" s="12">
        <v>855979153</v>
      </c>
      <c r="N2" s="12">
        <v>884837121</v>
      </c>
      <c r="O2" s="12">
        <v>884861451</v>
      </c>
      <c r="P2" s="13">
        <f>F2/C2-1</f>
        <v>8.4253597417775827E-2</v>
      </c>
      <c r="Q2" s="13">
        <f>G2/C2-1</f>
        <v>8.4324358326590687E-2</v>
      </c>
      <c r="R2" s="14">
        <f>J2/H2-1</f>
        <v>0.10600786524292394</v>
      </c>
      <c r="U2" s="8" t="s">
        <v>0</v>
      </c>
      <c r="V2" s="9" t="s">
        <v>6</v>
      </c>
    </row>
    <row r="3" spans="1:22">
      <c r="A3" s="3" t="s">
        <v>7</v>
      </c>
      <c r="B3" s="10">
        <v>906970680</v>
      </c>
      <c r="C3" s="10">
        <v>792751386</v>
      </c>
      <c r="D3" s="10">
        <v>854405524</v>
      </c>
      <c r="E3" s="10">
        <v>854987552</v>
      </c>
      <c r="F3" s="10">
        <v>865033461</v>
      </c>
      <c r="G3" s="10">
        <v>865084926</v>
      </c>
      <c r="H3" s="10">
        <v>604622673</v>
      </c>
      <c r="I3" s="10">
        <v>604750420</v>
      </c>
      <c r="J3" s="10">
        <v>671599049</v>
      </c>
      <c r="K3" s="10">
        <v>675121352</v>
      </c>
      <c r="L3" s="10">
        <v>818109901</v>
      </c>
      <c r="M3" s="10">
        <v>818703405</v>
      </c>
      <c r="N3" s="10">
        <v>846647900</v>
      </c>
      <c r="O3" s="10">
        <v>846688166</v>
      </c>
      <c r="P3" s="2">
        <f t="shared" ref="P3:P10" si="0">F3/C3-1</f>
        <v>9.1178743142557028E-2</v>
      </c>
      <c r="Q3" s="2">
        <f t="shared" ref="Q3:Q10" si="1">G3/C3-1</f>
        <v>9.1243662612782828E-2</v>
      </c>
      <c r="R3" s="4">
        <f t="shared" ref="R3:R10" si="2">J3/H3-1</f>
        <v>0.11077384125818246</v>
      </c>
      <c r="U3" s="3" t="s">
        <v>1</v>
      </c>
      <c r="V3" s="4" t="s">
        <v>8</v>
      </c>
    </row>
    <row r="4" spans="1:22">
      <c r="A4" s="3" t="s">
        <v>9</v>
      </c>
      <c r="B4" s="10">
        <v>864403634</v>
      </c>
      <c r="C4" s="10">
        <v>743160428</v>
      </c>
      <c r="D4" s="10">
        <v>793656126</v>
      </c>
      <c r="E4" s="10">
        <v>794331965</v>
      </c>
      <c r="F4" s="10">
        <v>803749816</v>
      </c>
      <c r="G4" s="10">
        <v>803836515</v>
      </c>
      <c r="H4" s="10">
        <v>467845583</v>
      </c>
      <c r="I4" s="10">
        <v>467955885</v>
      </c>
      <c r="J4" s="10">
        <v>518261239</v>
      </c>
      <c r="K4" s="10">
        <v>520964855</v>
      </c>
      <c r="L4" s="10">
        <v>760335367</v>
      </c>
      <c r="M4" s="10">
        <v>760987837</v>
      </c>
      <c r="N4" s="10">
        <v>786465331</v>
      </c>
      <c r="O4" s="10">
        <v>786534995</v>
      </c>
      <c r="P4" s="2">
        <f t="shared" si="0"/>
        <v>8.1529351829266128E-2</v>
      </c>
      <c r="Q4" s="2">
        <f t="shared" si="1"/>
        <v>8.1646014391928867E-2</v>
      </c>
      <c r="R4" s="4">
        <f t="shared" si="2"/>
        <v>0.10776131662228394</v>
      </c>
      <c r="U4" s="3" t="s">
        <v>2</v>
      </c>
      <c r="V4" s="4" t="s">
        <v>10</v>
      </c>
    </row>
    <row r="5" spans="1:22">
      <c r="A5" s="3" t="s">
        <v>11</v>
      </c>
      <c r="B5" s="10">
        <v>926776864</v>
      </c>
      <c r="C5" s="10">
        <v>799982219</v>
      </c>
      <c r="D5" s="10">
        <v>875099137</v>
      </c>
      <c r="E5" s="10">
        <v>875483834</v>
      </c>
      <c r="F5" s="10">
        <v>885850899</v>
      </c>
      <c r="G5" s="10">
        <v>885855447</v>
      </c>
      <c r="H5" s="10">
        <v>471730086</v>
      </c>
      <c r="I5" s="10">
        <v>471769793</v>
      </c>
      <c r="J5" s="10">
        <v>551946654</v>
      </c>
      <c r="K5" s="10">
        <v>556755360</v>
      </c>
      <c r="L5" s="10">
        <v>809767269</v>
      </c>
      <c r="M5" s="10">
        <v>810186244</v>
      </c>
      <c r="N5" s="10">
        <v>853338723</v>
      </c>
      <c r="O5" s="10">
        <v>853343432</v>
      </c>
      <c r="P5" s="2">
        <f>F5/C5-1</f>
        <v>0.10733823572646184</v>
      </c>
      <c r="Q5" s="2">
        <f t="shared" si="1"/>
        <v>0.10734392085282085</v>
      </c>
      <c r="R5" s="4">
        <f>J5/H5-1</f>
        <v>0.17004759793930124</v>
      </c>
      <c r="U5" s="3" t="s">
        <v>17</v>
      </c>
      <c r="V5" s="5" t="s">
        <v>39</v>
      </c>
    </row>
    <row r="6" spans="1:22">
      <c r="A6" s="3" t="s">
        <v>12</v>
      </c>
      <c r="B6" s="10">
        <v>946691478</v>
      </c>
      <c r="C6" s="10">
        <v>817153671</v>
      </c>
      <c r="D6" s="10">
        <v>893022681</v>
      </c>
      <c r="E6" s="10">
        <v>893427982</v>
      </c>
      <c r="F6" s="10">
        <v>904325136</v>
      </c>
      <c r="G6" s="10">
        <v>904331056</v>
      </c>
      <c r="H6" s="10">
        <v>479389687</v>
      </c>
      <c r="I6" s="10">
        <v>479429621</v>
      </c>
      <c r="J6" s="10">
        <v>561930255</v>
      </c>
      <c r="K6" s="10">
        <v>566848274</v>
      </c>
      <c r="L6" s="10">
        <v>826196845</v>
      </c>
      <c r="M6" s="10">
        <v>826646267</v>
      </c>
      <c r="N6" s="10">
        <v>870981846</v>
      </c>
      <c r="O6" s="10">
        <v>870989182</v>
      </c>
      <c r="P6" s="2">
        <f>F6/C6-1</f>
        <v>0.10667695452352688</v>
      </c>
      <c r="Q6" s="2">
        <f t="shared" si="1"/>
        <v>0.10668419918289773</v>
      </c>
      <c r="R6" s="4">
        <f>J6/H6-1</f>
        <v>0.17217843904097174</v>
      </c>
      <c r="U6" s="3" t="s">
        <v>23</v>
      </c>
      <c r="V6" s="5" t="s">
        <v>38</v>
      </c>
    </row>
    <row r="7" spans="1:22">
      <c r="A7" s="3" t="s">
        <v>13</v>
      </c>
      <c r="B7" s="10">
        <v>950969094</v>
      </c>
      <c r="C7" s="10">
        <v>821552000</v>
      </c>
      <c r="D7" s="10">
        <v>894519745</v>
      </c>
      <c r="E7" s="10">
        <v>894974064</v>
      </c>
      <c r="F7" s="10">
        <v>906013335</v>
      </c>
      <c r="G7" s="10">
        <v>906025343</v>
      </c>
      <c r="H7" s="10">
        <v>471847235</v>
      </c>
      <c r="I7" s="10">
        <v>471887670</v>
      </c>
      <c r="J7" s="10">
        <v>556256321</v>
      </c>
      <c r="K7" s="10">
        <v>562126367</v>
      </c>
      <c r="L7" s="10">
        <v>826369056</v>
      </c>
      <c r="M7" s="10">
        <v>826864824</v>
      </c>
      <c r="N7" s="10">
        <v>872652555</v>
      </c>
      <c r="O7" s="10">
        <v>872670620</v>
      </c>
      <c r="P7" s="2">
        <f>F7/C7-1</f>
        <v>0.10280704690634312</v>
      </c>
      <c r="Q7" s="2">
        <f t="shared" si="1"/>
        <v>0.10282166314487706</v>
      </c>
      <c r="R7" s="4">
        <f>J7/H7-1</f>
        <v>0.17889070813353403</v>
      </c>
      <c r="U7" s="3" t="s">
        <v>24</v>
      </c>
      <c r="V7" s="5" t="s">
        <v>37</v>
      </c>
    </row>
    <row r="8" spans="1:22">
      <c r="A8" s="3" t="s">
        <v>14</v>
      </c>
      <c r="B8" s="10">
        <v>836114964</v>
      </c>
      <c r="C8" s="10">
        <v>710699431</v>
      </c>
      <c r="D8" s="10">
        <v>788823178</v>
      </c>
      <c r="E8" s="10">
        <v>789365853</v>
      </c>
      <c r="F8" s="10">
        <v>797945067</v>
      </c>
      <c r="G8" s="10">
        <v>798035193</v>
      </c>
      <c r="H8" s="10">
        <v>341985161</v>
      </c>
      <c r="I8" s="10">
        <v>342042011</v>
      </c>
      <c r="J8" s="10">
        <v>434026216</v>
      </c>
      <c r="K8" s="10">
        <v>448619267</v>
      </c>
      <c r="L8" s="10">
        <v>710355283</v>
      </c>
      <c r="M8" s="10">
        <v>710859320</v>
      </c>
      <c r="N8" s="10">
        <v>757568819</v>
      </c>
      <c r="O8" s="10">
        <v>757692230</v>
      </c>
      <c r="P8" s="2">
        <f t="shared" si="0"/>
        <v>0.1227602446187972</v>
      </c>
      <c r="Q8" s="2">
        <f t="shared" si="1"/>
        <v>0.12288705772159259</v>
      </c>
      <c r="R8" s="4">
        <f t="shared" si="2"/>
        <v>0.26913756939295963</v>
      </c>
      <c r="U8" s="3" t="s">
        <v>18</v>
      </c>
      <c r="V8" s="5" t="s">
        <v>35</v>
      </c>
    </row>
    <row r="9" spans="1:22">
      <c r="A9" s="15" t="s">
        <v>15</v>
      </c>
      <c r="B9" s="10">
        <v>804861362</v>
      </c>
      <c r="C9" s="10">
        <v>670006656</v>
      </c>
      <c r="D9" s="10">
        <v>738061196</v>
      </c>
      <c r="E9" s="10">
        <v>738671701</v>
      </c>
      <c r="F9" s="10">
        <v>747774299</v>
      </c>
      <c r="G9" s="10">
        <v>747875274</v>
      </c>
      <c r="H9" s="10">
        <v>317408365</v>
      </c>
      <c r="I9" s="10">
        <v>317460489</v>
      </c>
      <c r="J9" s="10">
        <v>403407675</v>
      </c>
      <c r="K9" s="10">
        <v>416445444</v>
      </c>
      <c r="L9" s="10">
        <v>664300098</v>
      </c>
      <c r="M9" s="10">
        <v>664882221</v>
      </c>
      <c r="N9" s="10">
        <v>710359918</v>
      </c>
      <c r="O9" s="10">
        <v>710494544</v>
      </c>
      <c r="P9" s="2">
        <f t="shared" si="0"/>
        <v>0.11606995587816971</v>
      </c>
      <c r="Q9" s="2">
        <f t="shared" si="1"/>
        <v>0.11622066333621617</v>
      </c>
      <c r="R9" s="4">
        <f t="shared" si="2"/>
        <v>0.27094216625324297</v>
      </c>
      <c r="U9" s="3" t="s">
        <v>20</v>
      </c>
      <c r="V9" s="5" t="s">
        <v>36</v>
      </c>
    </row>
    <row r="10" spans="1:22" ht="17" thickBot="1">
      <c r="A10" s="6" t="s">
        <v>16</v>
      </c>
      <c r="B10" s="16">
        <v>858538472</v>
      </c>
      <c r="C10" s="16">
        <v>736825916</v>
      </c>
      <c r="D10" s="16">
        <v>809839124</v>
      </c>
      <c r="E10" s="16">
        <v>810399824</v>
      </c>
      <c r="F10" s="16">
        <v>820078287</v>
      </c>
      <c r="G10" s="16">
        <v>820156721</v>
      </c>
      <c r="H10" s="16">
        <v>360995555</v>
      </c>
      <c r="I10" s="16">
        <v>361052489</v>
      </c>
      <c r="J10" s="16">
        <v>452171259</v>
      </c>
      <c r="K10" s="16">
        <v>466380083</v>
      </c>
      <c r="L10" s="16">
        <v>732310479</v>
      </c>
      <c r="M10" s="16">
        <v>732837137</v>
      </c>
      <c r="N10" s="16">
        <v>780332016</v>
      </c>
      <c r="O10" s="16">
        <v>780449020</v>
      </c>
      <c r="P10" s="17">
        <f t="shared" si="0"/>
        <v>0.1129878431148994</v>
      </c>
      <c r="Q10" s="17">
        <f t="shared" si="1"/>
        <v>0.11309429159655138</v>
      </c>
      <c r="R10" s="18">
        <f t="shared" si="2"/>
        <v>0.25256738687544233</v>
      </c>
      <c r="U10" s="3" t="s">
        <v>25</v>
      </c>
      <c r="V10" s="5" t="s">
        <v>34</v>
      </c>
    </row>
    <row r="11" spans="1:22">
      <c r="U11" s="3" t="s">
        <v>19</v>
      </c>
      <c r="V11" s="5" t="s">
        <v>33</v>
      </c>
    </row>
    <row r="12" spans="1:22">
      <c r="U12" s="3" t="s">
        <v>21</v>
      </c>
      <c r="V12" s="5" t="s">
        <v>32</v>
      </c>
    </row>
    <row r="13" spans="1:22">
      <c r="U13" s="3" t="s">
        <v>26</v>
      </c>
      <c r="V13" s="5" t="s">
        <v>31</v>
      </c>
    </row>
    <row r="14" spans="1:22">
      <c r="U14" s="3" t="s">
        <v>22</v>
      </c>
      <c r="V14" s="5" t="s">
        <v>30</v>
      </c>
    </row>
    <row r="15" spans="1:22">
      <c r="U15" s="3" t="s">
        <v>27</v>
      </c>
      <c r="V15" s="5" t="s">
        <v>29</v>
      </c>
    </row>
    <row r="16" spans="1:22" ht="17" thickBot="1">
      <c r="A16" s="1"/>
      <c r="U16" s="6" t="s">
        <v>3</v>
      </c>
      <c r="V16" s="7" t="s">
        <v>28</v>
      </c>
    </row>
    <row r="17" spans="1:9">
      <c r="A17" s="1"/>
      <c r="B17" s="1"/>
      <c r="C17" s="1"/>
    </row>
    <row r="18" spans="1:9">
      <c r="A18" s="1"/>
      <c r="B18" s="1"/>
      <c r="C18" s="1"/>
    </row>
    <row r="19" spans="1:9">
      <c r="A19" s="1"/>
      <c r="B19" s="1"/>
      <c r="C19" s="1"/>
    </row>
    <row r="20" spans="1:9">
      <c r="A20" s="1"/>
      <c r="B20" s="1"/>
      <c r="C20" s="1"/>
    </row>
    <row r="21" spans="1:9">
      <c r="A21" s="1"/>
      <c r="B21" s="1"/>
      <c r="C21" s="1"/>
    </row>
    <row r="22" spans="1:9">
      <c r="A22" s="1"/>
      <c r="B22" s="1"/>
      <c r="C22" s="1"/>
      <c r="H22" s="1"/>
      <c r="I22" s="1"/>
    </row>
    <row r="23" spans="1:9">
      <c r="A23" s="1"/>
      <c r="B23" s="1"/>
      <c r="C23" s="1"/>
    </row>
    <row r="24" spans="1:9">
      <c r="A24" s="1"/>
      <c r="B24" s="1"/>
      <c r="C24" s="1"/>
    </row>
    <row r="25" spans="1:9">
      <c r="A25" s="1"/>
      <c r="B25" s="1"/>
      <c r="C25" s="1"/>
    </row>
    <row r="26" spans="1:9">
      <c r="A26" s="1"/>
      <c r="B26" s="1"/>
      <c r="C26" s="1"/>
    </row>
    <row r="27" spans="1:9">
      <c r="A27" s="1"/>
      <c r="B27" s="1"/>
      <c r="C27" s="1"/>
    </row>
    <row r="28" spans="1:9">
      <c r="A28" s="1"/>
      <c r="B28" s="1"/>
      <c r="C28" s="1"/>
    </row>
    <row r="29" spans="1:9">
      <c r="A29" s="1"/>
      <c r="B29" s="1"/>
      <c r="C29" s="1"/>
    </row>
    <row r="30" spans="1:9">
      <c r="A30" s="1"/>
      <c r="B30" s="1"/>
      <c r="C30" s="1"/>
    </row>
    <row r="31" spans="1:9">
      <c r="C31" s="1"/>
    </row>
    <row r="34" spans="1:1">
      <c r="A34" s="1"/>
    </row>
  </sheetData>
  <mergeCells count="1">
    <mergeCell ref="U1:V1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1448BB8F46CAE4B8BF6F65672B83FE9" ma:contentTypeVersion="8" ma:contentTypeDescription="Create a new document." ma:contentTypeScope="" ma:versionID="afd7eee94e679335c6b79a79e316dd2a">
  <xsd:schema xmlns:xsd="http://www.w3.org/2001/XMLSchema" xmlns:xs="http://www.w3.org/2001/XMLSchema" xmlns:p="http://schemas.microsoft.com/office/2006/metadata/properties" xmlns:ns2="36a0279c-4989-4636-8a34-6f0e8b295b97" targetNamespace="http://schemas.microsoft.com/office/2006/metadata/properties" ma:root="true" ma:fieldsID="934ae8e60b97fb95a5c1194ffb764152" ns2:_="">
    <xsd:import namespace="36a0279c-4989-4636-8a34-6f0e8b295b9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a0279c-4989-4636-8a34-6f0e8b295b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0638663-2484-4A6B-9E01-66407D5C30A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3AEB6B6-5297-4AA3-A622-4199CF777596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4ED45214-DD2D-4611-98E6-96A370A3D5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6a0279c-4989-4636-8a34-6f0e8b295b9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Talenti</dc:creator>
  <cp:keywords/>
  <dc:description/>
  <cp:lastModifiedBy>TALENTI Andrea</cp:lastModifiedBy>
  <cp:revision/>
  <dcterms:created xsi:type="dcterms:W3CDTF">2020-05-04T10:21:20Z</dcterms:created>
  <dcterms:modified xsi:type="dcterms:W3CDTF">2021-05-31T08:41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1448BB8F46CAE4B8BF6F65672B83FE9</vt:lpwstr>
  </property>
</Properties>
</file>